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组\zhiyuan_Lab\10-Database_resource\Progress\Table\"/>
    </mc:Choice>
  </mc:AlternateContent>
  <xr:revisionPtr revIDLastSave="0" documentId="13_ncr:1_{54932980-F938-460E-B01D-79766F65B32B}" xr6:coauthVersionLast="36" xr6:coauthVersionMax="36" xr10:uidLastSave="{00000000-0000-0000-0000-000000000000}"/>
  <bookViews>
    <workbookView xWindow="0" yWindow="0" windowWidth="23040" windowHeight="9660" xr2:uid="{6050A948-FC35-4502-83FD-63CD93EB097B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13">
  <si>
    <t>Replicate 1</t>
    <phoneticPr fontId="2" type="noConversion"/>
  </si>
  <si>
    <t>Replicate 2</t>
    <phoneticPr fontId="2" type="noConversion"/>
  </si>
  <si>
    <t>Replicate 3</t>
    <phoneticPr fontId="2" type="noConversion"/>
  </si>
  <si>
    <t>Compound</t>
    <phoneticPr fontId="2" type="noConversion"/>
  </si>
  <si>
    <t>Water as solvent  (OD6300)</t>
    <phoneticPr fontId="2" type="noConversion"/>
  </si>
  <si>
    <t>With CAS in 2h</t>
    <phoneticPr fontId="2" type="noConversion"/>
  </si>
  <si>
    <t>Empty plates</t>
    <phoneticPr fontId="2" type="noConversion"/>
  </si>
  <si>
    <t>Control of water</t>
    <phoneticPr fontId="2" type="noConversion"/>
  </si>
  <si>
    <t>With CAS in 1h</t>
    <phoneticPr fontId="2" type="noConversion"/>
  </si>
  <si>
    <t>With CAS in 0h</t>
    <phoneticPr fontId="2" type="noConversion"/>
  </si>
  <si>
    <t>Without CAS in 0h</t>
    <phoneticPr fontId="2" type="noConversion"/>
  </si>
  <si>
    <t>Control of DMSO</t>
    <phoneticPr fontId="2" type="noConversion"/>
  </si>
  <si>
    <t>DMSO as solvent  (OD630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4" xfId="0" applyBorder="1"/>
    <xf numFmtId="0" fontId="1" fillId="0" borderId="2" xfId="0" applyFont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16" xfId="0" applyFont="1" applyBorder="1"/>
    <xf numFmtId="0" fontId="1" fillId="0" borderId="28" xfId="0" applyFont="1" applyBorder="1"/>
    <xf numFmtId="0" fontId="1" fillId="0" borderId="29" xfId="0" applyFont="1" applyBorder="1"/>
    <xf numFmtId="0" fontId="1" fillId="0" borderId="30" xfId="0" applyFont="1" applyBorder="1"/>
    <xf numFmtId="0" fontId="1" fillId="0" borderId="31" xfId="0" applyFont="1" applyBorder="1"/>
    <xf numFmtId="0" fontId="1" fillId="0" borderId="32" xfId="0" applyFont="1" applyBorder="1"/>
    <xf numFmtId="0" fontId="1" fillId="0" borderId="33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4" xfId="0" applyBorder="1"/>
    <xf numFmtId="0" fontId="0" fillId="0" borderId="23" xfId="0" applyBorder="1"/>
    <xf numFmtId="0" fontId="0" fillId="0" borderId="15" xfId="0" applyBorder="1"/>
    <xf numFmtId="0" fontId="0" fillId="0" borderId="13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25C33-B66F-4973-81A7-F8E25337D6FC}">
  <dimension ref="A1:M59"/>
  <sheetViews>
    <sheetView tabSelected="1" workbookViewId="0">
      <selection activeCell="D41" sqref="D41"/>
    </sheetView>
  </sheetViews>
  <sheetFormatPr defaultRowHeight="13.8" x14ac:dyDescent="0.25"/>
  <cols>
    <col min="1" max="1" width="16.88671875" customWidth="1"/>
    <col min="2" max="13" width="12.109375" bestFit="1" customWidth="1"/>
  </cols>
  <sheetData>
    <row r="1" spans="1:13" ht="14.4" thickBot="1" x14ac:dyDescent="0.3">
      <c r="A1" s="1" t="s">
        <v>4</v>
      </c>
    </row>
    <row r="2" spans="1:13" ht="14.4" thickBot="1" x14ac:dyDescent="0.3">
      <c r="A2" s="18"/>
      <c r="B2" s="23" t="s">
        <v>10</v>
      </c>
      <c r="C2" s="24"/>
      <c r="D2" s="25"/>
      <c r="E2" s="23" t="s">
        <v>9</v>
      </c>
      <c r="F2" s="24"/>
      <c r="G2" s="26"/>
      <c r="H2" s="23" t="s">
        <v>8</v>
      </c>
      <c r="I2" s="24"/>
      <c r="J2" s="25"/>
      <c r="K2" s="27" t="s">
        <v>5</v>
      </c>
      <c r="L2" s="24"/>
      <c r="M2" s="25"/>
    </row>
    <row r="3" spans="1:13" ht="14.4" thickBot="1" x14ac:dyDescent="0.3">
      <c r="A3" s="19" t="s">
        <v>3</v>
      </c>
      <c r="B3" s="28" t="s">
        <v>0</v>
      </c>
      <c r="C3" s="29" t="s">
        <v>1</v>
      </c>
      <c r="D3" s="30" t="s">
        <v>2</v>
      </c>
      <c r="E3" s="28" t="s">
        <v>0</v>
      </c>
      <c r="F3" s="29" t="s">
        <v>1</v>
      </c>
      <c r="G3" s="31" t="s">
        <v>2</v>
      </c>
      <c r="H3" s="28" t="s">
        <v>0</v>
      </c>
      <c r="I3" s="29" t="s">
        <v>1</v>
      </c>
      <c r="J3" s="30" t="s">
        <v>2</v>
      </c>
      <c r="K3" s="32" t="s">
        <v>0</v>
      </c>
      <c r="L3" s="29" t="s">
        <v>1</v>
      </c>
      <c r="M3" s="30" t="s">
        <v>2</v>
      </c>
    </row>
    <row r="4" spans="1:13" x14ac:dyDescent="0.25">
      <c r="A4" s="20">
        <v>1</v>
      </c>
      <c r="B4" s="13">
        <v>3.8100000000000002E-2</v>
      </c>
      <c r="C4" s="14">
        <v>3.7699999999999997E-2</v>
      </c>
      <c r="D4" s="15">
        <v>3.9300000000000002E-2</v>
      </c>
      <c r="E4" s="13">
        <v>7.6899999999999996E-2</v>
      </c>
      <c r="F4" s="14">
        <v>7.7200000000000005E-2</v>
      </c>
      <c r="G4" s="12">
        <v>7.6700000000000004E-2</v>
      </c>
      <c r="H4" s="13">
        <v>7.51E-2</v>
      </c>
      <c r="I4" s="14">
        <v>7.5600000000000001E-2</v>
      </c>
      <c r="J4" s="15">
        <v>7.5200000000000003E-2</v>
      </c>
      <c r="K4" s="16">
        <v>7.4800000000000005E-2</v>
      </c>
      <c r="L4" s="14">
        <v>7.4800000000000005E-2</v>
      </c>
      <c r="M4" s="15">
        <v>7.4800000000000005E-2</v>
      </c>
    </row>
    <row r="5" spans="1:13" x14ac:dyDescent="0.25">
      <c r="A5" s="21">
        <v>2</v>
      </c>
      <c r="B5" s="5">
        <v>3.7199999999999997E-2</v>
      </c>
      <c r="C5" s="2">
        <v>3.6700000000000003E-2</v>
      </c>
      <c r="D5" s="6">
        <v>3.9E-2</v>
      </c>
      <c r="E5" s="5">
        <v>0.16189999999999999</v>
      </c>
      <c r="F5" s="2">
        <v>0.16259999999999999</v>
      </c>
      <c r="G5" s="3">
        <v>0.16880000000000001</v>
      </c>
      <c r="H5" s="5">
        <v>0.15010000000000001</v>
      </c>
      <c r="I5" s="2">
        <v>0.1532</v>
      </c>
      <c r="J5" s="6">
        <v>0.1525</v>
      </c>
      <c r="K5" s="4">
        <v>0.1391</v>
      </c>
      <c r="L5" s="2">
        <v>0.14119999999999999</v>
      </c>
      <c r="M5" s="6">
        <v>0.1386</v>
      </c>
    </row>
    <row r="6" spans="1:13" x14ac:dyDescent="0.25">
      <c r="A6" s="21">
        <v>3</v>
      </c>
      <c r="B6" s="5">
        <v>3.7400000000000003E-2</v>
      </c>
      <c r="C6" s="2">
        <v>3.7400000000000003E-2</v>
      </c>
      <c r="D6" s="6">
        <v>3.73E-2</v>
      </c>
      <c r="E6" s="5">
        <v>9.5200000000000007E-2</v>
      </c>
      <c r="F6" s="2">
        <v>9.5600000000000004E-2</v>
      </c>
      <c r="G6" s="3">
        <v>9.6000000000000002E-2</v>
      </c>
      <c r="H6" s="5">
        <v>9.2399999999999996E-2</v>
      </c>
      <c r="I6" s="2">
        <v>9.2399999999999996E-2</v>
      </c>
      <c r="J6" s="6">
        <v>9.3100000000000002E-2</v>
      </c>
      <c r="K6" s="4">
        <v>9.0200000000000002E-2</v>
      </c>
      <c r="L6" s="2">
        <v>9.0200000000000002E-2</v>
      </c>
      <c r="M6" s="6">
        <v>9.0899999999999995E-2</v>
      </c>
    </row>
    <row r="7" spans="1:13" x14ac:dyDescent="0.25">
      <c r="A7" s="21">
        <v>4</v>
      </c>
      <c r="B7" s="5">
        <v>3.73E-2</v>
      </c>
      <c r="C7" s="2">
        <v>3.7499999999999999E-2</v>
      </c>
      <c r="D7" s="6">
        <v>3.7100000000000001E-2</v>
      </c>
      <c r="E7" s="5">
        <v>0.1216</v>
      </c>
      <c r="F7" s="2">
        <v>0.1212</v>
      </c>
      <c r="G7" s="3">
        <v>0.1236</v>
      </c>
      <c r="H7" s="5">
        <v>0.12889999999999999</v>
      </c>
      <c r="I7" s="2">
        <v>0.1234</v>
      </c>
      <c r="J7" s="6">
        <v>0.13339999999999999</v>
      </c>
      <c r="K7" s="4">
        <v>0.12690000000000001</v>
      </c>
      <c r="L7" s="2">
        <v>0.12720000000000001</v>
      </c>
      <c r="M7" s="6">
        <v>0.1212</v>
      </c>
    </row>
    <row r="8" spans="1:13" x14ac:dyDescent="0.25">
      <c r="A8" s="21">
        <v>5</v>
      </c>
      <c r="B8" s="5">
        <v>3.7199999999999997E-2</v>
      </c>
      <c r="C8" s="2">
        <v>3.7100000000000001E-2</v>
      </c>
      <c r="D8" s="6">
        <v>3.7199999999999997E-2</v>
      </c>
      <c r="E8" s="5">
        <v>7.8E-2</v>
      </c>
      <c r="F8" s="2">
        <v>7.9299999999999995E-2</v>
      </c>
      <c r="G8" s="3">
        <v>7.8600000000000003E-2</v>
      </c>
      <c r="H8" s="5">
        <v>7.6999999999999999E-2</v>
      </c>
      <c r="I8" s="2">
        <v>7.8100000000000003E-2</v>
      </c>
      <c r="J8" s="6">
        <v>7.7700000000000005E-2</v>
      </c>
      <c r="K8" s="4">
        <v>7.7200000000000005E-2</v>
      </c>
      <c r="L8" s="2">
        <v>7.8100000000000003E-2</v>
      </c>
      <c r="M8" s="6">
        <v>7.7799999999999994E-2</v>
      </c>
    </row>
    <row r="9" spans="1:13" x14ac:dyDescent="0.25">
      <c r="A9" s="21">
        <v>6</v>
      </c>
      <c r="B9" s="5">
        <v>4.58E-2</v>
      </c>
      <c r="C9" s="2">
        <v>4.58E-2</v>
      </c>
      <c r="D9" s="6">
        <v>4.58E-2</v>
      </c>
      <c r="E9" s="5">
        <v>0.30620000000000003</v>
      </c>
      <c r="F9" s="2">
        <v>0.31159999999999999</v>
      </c>
      <c r="G9" s="3">
        <v>0.31090000000000001</v>
      </c>
      <c r="H9" s="5">
        <v>0.2883</v>
      </c>
      <c r="I9" s="2">
        <v>0.29210000000000003</v>
      </c>
      <c r="J9" s="6">
        <v>0.28970000000000001</v>
      </c>
      <c r="K9" s="4">
        <v>0.28499999999999998</v>
      </c>
      <c r="L9" s="2">
        <v>0.28720000000000001</v>
      </c>
      <c r="M9" s="6">
        <v>0.28489999999999999</v>
      </c>
    </row>
    <row r="10" spans="1:13" x14ac:dyDescent="0.25">
      <c r="A10" s="21">
        <v>7</v>
      </c>
      <c r="B10" s="5">
        <v>3.73E-2</v>
      </c>
      <c r="C10" s="2">
        <v>3.7100000000000001E-2</v>
      </c>
      <c r="D10" s="6">
        <v>3.7400000000000003E-2</v>
      </c>
      <c r="E10" s="5">
        <v>5.3699999999999998E-2</v>
      </c>
      <c r="F10" s="2">
        <v>5.8000000000000003E-2</v>
      </c>
      <c r="G10" s="3">
        <v>5.8299999999999998E-2</v>
      </c>
      <c r="H10" s="5">
        <v>5.3499999999999999E-2</v>
      </c>
      <c r="I10" s="2">
        <v>5.7599999999999998E-2</v>
      </c>
      <c r="J10" s="6">
        <v>5.79E-2</v>
      </c>
      <c r="K10" s="4">
        <v>5.3600000000000002E-2</v>
      </c>
      <c r="L10" s="2">
        <v>5.7500000000000002E-2</v>
      </c>
      <c r="M10" s="6">
        <v>5.8099999999999999E-2</v>
      </c>
    </row>
    <row r="11" spans="1:13" x14ac:dyDescent="0.25">
      <c r="A11" s="21">
        <v>8</v>
      </c>
      <c r="B11" s="5">
        <v>3.9899999999999998E-2</v>
      </c>
      <c r="C11" s="2">
        <v>4.07E-2</v>
      </c>
      <c r="D11" s="6">
        <v>4.2000000000000003E-2</v>
      </c>
      <c r="E11" s="5">
        <v>7.3899999999999993E-2</v>
      </c>
      <c r="F11" s="2">
        <v>7.4700000000000003E-2</v>
      </c>
      <c r="G11" s="3">
        <v>7.4499999999999997E-2</v>
      </c>
      <c r="H11" s="5">
        <v>8.9599999999999999E-2</v>
      </c>
      <c r="I11" s="2">
        <v>9.0800000000000006E-2</v>
      </c>
      <c r="J11" s="6">
        <v>9.1300000000000006E-2</v>
      </c>
      <c r="K11" s="4">
        <v>0.1062</v>
      </c>
      <c r="L11" s="2">
        <v>0.10639999999999999</v>
      </c>
      <c r="M11" s="6">
        <v>0.1075</v>
      </c>
    </row>
    <row r="12" spans="1:13" x14ac:dyDescent="0.25">
      <c r="A12" s="21">
        <v>11</v>
      </c>
      <c r="B12" s="5">
        <v>3.6999999999999998E-2</v>
      </c>
      <c r="C12" s="2">
        <v>3.7400000000000003E-2</v>
      </c>
      <c r="D12" s="6">
        <v>3.7199999999999997E-2</v>
      </c>
      <c r="E12" s="5">
        <v>5.8799999999999998E-2</v>
      </c>
      <c r="F12" s="2">
        <v>6.2600000000000003E-2</v>
      </c>
      <c r="G12" s="3">
        <v>5.7700000000000001E-2</v>
      </c>
      <c r="H12" s="5">
        <v>5.8099999999999999E-2</v>
      </c>
      <c r="I12" s="2">
        <v>6.2E-2</v>
      </c>
      <c r="J12" s="6">
        <v>5.7500000000000002E-2</v>
      </c>
      <c r="K12" s="4">
        <v>5.8099999999999999E-2</v>
      </c>
      <c r="L12" s="2">
        <v>6.2E-2</v>
      </c>
      <c r="M12" s="6">
        <v>5.7299999999999997E-2</v>
      </c>
    </row>
    <row r="13" spans="1:13" x14ac:dyDescent="0.25">
      <c r="A13" s="21">
        <v>12</v>
      </c>
      <c r="B13" s="5">
        <v>3.7199999999999997E-2</v>
      </c>
      <c r="C13" s="2">
        <v>3.7400000000000003E-2</v>
      </c>
      <c r="D13" s="6">
        <v>3.8199999999999998E-2</v>
      </c>
      <c r="E13" s="5">
        <v>5.6500000000000002E-2</v>
      </c>
      <c r="F13" s="2">
        <v>5.6599999999999998E-2</v>
      </c>
      <c r="G13" s="3">
        <v>5.6500000000000002E-2</v>
      </c>
      <c r="H13" s="5">
        <v>5.7000000000000002E-2</v>
      </c>
      <c r="I13" s="2">
        <v>5.6800000000000003E-2</v>
      </c>
      <c r="J13" s="6">
        <v>5.6599999999999998E-2</v>
      </c>
      <c r="K13" s="4">
        <v>5.8099999999999999E-2</v>
      </c>
      <c r="L13" s="2">
        <v>5.6899999999999999E-2</v>
      </c>
      <c r="M13" s="6">
        <v>5.7200000000000001E-2</v>
      </c>
    </row>
    <row r="14" spans="1:13" x14ac:dyDescent="0.25">
      <c r="A14" s="21">
        <v>13</v>
      </c>
      <c r="B14" s="5">
        <v>3.6499999999999998E-2</v>
      </c>
      <c r="C14" s="2">
        <v>3.6400000000000002E-2</v>
      </c>
      <c r="D14" s="6">
        <v>3.7100000000000001E-2</v>
      </c>
      <c r="E14" s="5">
        <v>0.52410000000000001</v>
      </c>
      <c r="F14" s="2">
        <v>0.5272</v>
      </c>
      <c r="G14" s="3">
        <v>0.52569999999999995</v>
      </c>
      <c r="H14" s="5">
        <v>0.52</v>
      </c>
      <c r="I14" s="2">
        <v>0.52370000000000005</v>
      </c>
      <c r="J14" s="6">
        <v>0.52100000000000002</v>
      </c>
      <c r="K14" s="4">
        <v>0.51890000000000003</v>
      </c>
      <c r="L14" s="2">
        <v>0.52290000000000003</v>
      </c>
      <c r="M14" s="6">
        <v>0.52029999999999998</v>
      </c>
    </row>
    <row r="15" spans="1:13" x14ac:dyDescent="0.25">
      <c r="A15" s="21">
        <v>14</v>
      </c>
      <c r="B15" s="5">
        <v>3.6799999999999999E-2</v>
      </c>
      <c r="C15" s="2">
        <v>3.73E-2</v>
      </c>
      <c r="D15" s="6">
        <v>3.7100000000000001E-2</v>
      </c>
      <c r="E15" s="5">
        <v>0.24979999999999999</v>
      </c>
      <c r="F15" s="2">
        <v>0.2379</v>
      </c>
      <c r="G15" s="3">
        <v>0.2263</v>
      </c>
      <c r="H15" s="5">
        <v>0.2334</v>
      </c>
      <c r="I15" s="2">
        <v>0.21879999999999999</v>
      </c>
      <c r="J15" s="6">
        <v>0.20860000000000001</v>
      </c>
      <c r="K15" s="4">
        <v>0.21240000000000001</v>
      </c>
      <c r="L15" s="2">
        <v>0.19969999999999999</v>
      </c>
      <c r="M15" s="6">
        <v>0.19020000000000001</v>
      </c>
    </row>
    <row r="16" spans="1:13" x14ac:dyDescent="0.25">
      <c r="A16" s="21">
        <v>15</v>
      </c>
      <c r="B16" s="5">
        <v>4.2299999999999997E-2</v>
      </c>
      <c r="C16" s="2">
        <v>3.7999999999999999E-2</v>
      </c>
      <c r="D16" s="6">
        <v>3.78E-2</v>
      </c>
      <c r="E16" s="5">
        <v>8.9800000000000005E-2</v>
      </c>
      <c r="F16" s="2">
        <v>8.5400000000000004E-2</v>
      </c>
      <c r="G16" s="3">
        <v>8.5300000000000001E-2</v>
      </c>
      <c r="H16" s="5">
        <v>8.4699999999999998E-2</v>
      </c>
      <c r="I16" s="2">
        <v>8.4000000000000005E-2</v>
      </c>
      <c r="J16" s="6">
        <v>8.4000000000000005E-2</v>
      </c>
      <c r="K16" s="4">
        <v>8.5400000000000004E-2</v>
      </c>
      <c r="L16" s="2">
        <v>8.5199999999999998E-2</v>
      </c>
      <c r="M16" s="6">
        <v>8.4699999999999998E-2</v>
      </c>
    </row>
    <row r="17" spans="1:13" x14ac:dyDescent="0.25">
      <c r="A17" s="21">
        <v>16</v>
      </c>
      <c r="B17" s="5">
        <v>3.95E-2</v>
      </c>
      <c r="C17" s="2">
        <v>3.9899999999999998E-2</v>
      </c>
      <c r="D17" s="6">
        <v>4.1200000000000001E-2</v>
      </c>
      <c r="E17" s="5">
        <v>7.7499999999999999E-2</v>
      </c>
      <c r="F17" s="2">
        <v>7.9299999999999995E-2</v>
      </c>
      <c r="G17" s="3">
        <v>7.7799999999999994E-2</v>
      </c>
      <c r="H17" s="5">
        <v>7.7100000000000002E-2</v>
      </c>
      <c r="I17" s="2">
        <v>7.9399999999999998E-2</v>
      </c>
      <c r="J17" s="6">
        <v>7.8E-2</v>
      </c>
      <c r="K17" s="4">
        <v>7.5800000000000006E-2</v>
      </c>
      <c r="L17" s="2">
        <v>7.6799999999999993E-2</v>
      </c>
      <c r="M17" s="6">
        <v>7.5700000000000003E-2</v>
      </c>
    </row>
    <row r="18" spans="1:13" x14ac:dyDescent="0.25">
      <c r="A18" s="21">
        <v>17</v>
      </c>
      <c r="B18" s="5">
        <v>3.7699999999999997E-2</v>
      </c>
      <c r="C18" s="2">
        <v>3.7900000000000003E-2</v>
      </c>
      <c r="D18" s="6">
        <v>3.8800000000000001E-2</v>
      </c>
      <c r="E18" s="5">
        <v>6.2600000000000003E-2</v>
      </c>
      <c r="F18" s="2">
        <v>6.3100000000000003E-2</v>
      </c>
      <c r="G18" s="3">
        <v>6.4100000000000004E-2</v>
      </c>
      <c r="H18" s="5">
        <v>6.3100000000000003E-2</v>
      </c>
      <c r="I18" s="2">
        <v>6.3600000000000004E-2</v>
      </c>
      <c r="J18" s="6">
        <v>6.3899999999999998E-2</v>
      </c>
      <c r="K18" s="4">
        <v>6.3500000000000001E-2</v>
      </c>
      <c r="L18" s="2">
        <v>6.3899999999999998E-2</v>
      </c>
      <c r="M18" s="6">
        <v>6.4699999999999994E-2</v>
      </c>
    </row>
    <row r="19" spans="1:13" x14ac:dyDescent="0.25">
      <c r="A19" s="21">
        <v>24</v>
      </c>
      <c r="B19" s="5">
        <v>3.7699999999999997E-2</v>
      </c>
      <c r="C19" s="2">
        <v>3.7699999999999997E-2</v>
      </c>
      <c r="D19" s="6">
        <v>3.78E-2</v>
      </c>
      <c r="E19" s="5">
        <v>0.49370000000000003</v>
      </c>
      <c r="F19" s="2">
        <v>0.52680000000000005</v>
      </c>
      <c r="G19" s="3">
        <v>0.53939999999999999</v>
      </c>
      <c r="H19" s="5">
        <v>0.46760000000000002</v>
      </c>
      <c r="I19" s="2">
        <v>0.52170000000000005</v>
      </c>
      <c r="J19" s="6">
        <v>0.53810000000000002</v>
      </c>
      <c r="K19" s="4">
        <v>0.437</v>
      </c>
      <c r="L19" s="2">
        <v>0.51139999999999997</v>
      </c>
      <c r="M19" s="6">
        <v>0.52810000000000001</v>
      </c>
    </row>
    <row r="20" spans="1:13" x14ac:dyDescent="0.25">
      <c r="A20" s="21">
        <v>26</v>
      </c>
      <c r="B20" s="5">
        <v>3.6600000000000001E-2</v>
      </c>
      <c r="C20" s="2">
        <v>3.6900000000000002E-2</v>
      </c>
      <c r="D20" s="6">
        <v>3.6400000000000002E-2</v>
      </c>
      <c r="E20" s="5">
        <v>0.10780000000000001</v>
      </c>
      <c r="F20" s="2">
        <v>0.10829999999999999</v>
      </c>
      <c r="G20" s="3">
        <v>0.10730000000000001</v>
      </c>
      <c r="H20" s="5">
        <v>0.1081</v>
      </c>
      <c r="I20" s="2">
        <v>0.1081</v>
      </c>
      <c r="J20" s="6">
        <v>0.1074</v>
      </c>
      <c r="K20" s="4">
        <v>0.1085</v>
      </c>
      <c r="L20" s="2">
        <v>0.1084</v>
      </c>
      <c r="M20" s="6">
        <v>0.1077</v>
      </c>
    </row>
    <row r="21" spans="1:13" x14ac:dyDescent="0.25">
      <c r="A21" s="21">
        <v>27</v>
      </c>
      <c r="B21" s="5">
        <v>3.7600000000000001E-2</v>
      </c>
      <c r="C21" s="2">
        <v>3.73E-2</v>
      </c>
      <c r="D21" s="6">
        <v>3.7199999999999997E-2</v>
      </c>
      <c r="E21" s="5">
        <v>0.2432</v>
      </c>
      <c r="F21" s="2">
        <v>0.248</v>
      </c>
      <c r="G21" s="3">
        <v>0.25719999999999998</v>
      </c>
      <c r="H21" s="5">
        <v>0.28160000000000002</v>
      </c>
      <c r="I21" s="2">
        <v>0.28310000000000002</v>
      </c>
      <c r="J21" s="6">
        <v>0.29210000000000003</v>
      </c>
      <c r="K21" s="4">
        <v>0.28270000000000001</v>
      </c>
      <c r="L21" s="2">
        <v>0.28870000000000001</v>
      </c>
      <c r="M21" s="6">
        <v>0.3009</v>
      </c>
    </row>
    <row r="22" spans="1:13" x14ac:dyDescent="0.25">
      <c r="A22" s="21">
        <v>28</v>
      </c>
      <c r="B22" s="5">
        <v>3.8199999999999998E-2</v>
      </c>
      <c r="C22" s="2">
        <v>3.8399999999999997E-2</v>
      </c>
      <c r="D22" s="6">
        <v>3.9399999999999998E-2</v>
      </c>
      <c r="E22" s="5">
        <v>5.8500000000000003E-2</v>
      </c>
      <c r="F22" s="2">
        <v>5.8799999999999998E-2</v>
      </c>
      <c r="G22" s="3">
        <v>5.91E-2</v>
      </c>
      <c r="H22" s="5">
        <v>5.8200000000000002E-2</v>
      </c>
      <c r="I22" s="2">
        <v>5.8900000000000001E-2</v>
      </c>
      <c r="J22" s="6">
        <v>5.8799999999999998E-2</v>
      </c>
      <c r="K22" s="4">
        <v>5.8200000000000002E-2</v>
      </c>
      <c r="L22" s="2">
        <v>5.8799999999999998E-2</v>
      </c>
      <c r="M22" s="6">
        <v>5.8700000000000002E-2</v>
      </c>
    </row>
    <row r="23" spans="1:13" x14ac:dyDescent="0.25">
      <c r="A23" s="21">
        <v>30</v>
      </c>
      <c r="B23" s="5">
        <v>3.6999999999999998E-2</v>
      </c>
      <c r="C23" s="2">
        <v>3.7600000000000001E-2</v>
      </c>
      <c r="D23" s="6">
        <v>3.8399999999999997E-2</v>
      </c>
      <c r="E23" s="5">
        <v>0.27039999999999997</v>
      </c>
      <c r="F23" s="2">
        <v>0.26640000000000003</v>
      </c>
      <c r="G23" s="3">
        <v>0.221</v>
      </c>
      <c r="H23" s="5">
        <v>0.29499999999999998</v>
      </c>
      <c r="I23" s="2">
        <v>0.27539999999999998</v>
      </c>
      <c r="J23" s="6">
        <v>0.24579999999999999</v>
      </c>
      <c r="K23" s="4">
        <v>0.32190000000000002</v>
      </c>
      <c r="L23" s="2">
        <v>0.30709999999999998</v>
      </c>
      <c r="M23" s="6">
        <v>0.26129999999999998</v>
      </c>
    </row>
    <row r="24" spans="1:13" x14ac:dyDescent="0.25">
      <c r="A24" s="21">
        <v>32</v>
      </c>
      <c r="B24" s="5">
        <v>3.9899999999999998E-2</v>
      </c>
      <c r="C24" s="2">
        <v>3.8100000000000002E-2</v>
      </c>
      <c r="D24" s="6">
        <v>3.7999999999999999E-2</v>
      </c>
      <c r="E24" s="5">
        <v>5.4800000000000001E-2</v>
      </c>
      <c r="F24" s="2">
        <v>5.4399999999999997E-2</v>
      </c>
      <c r="G24" s="3">
        <v>5.4399999999999997E-2</v>
      </c>
      <c r="H24" s="5">
        <v>5.5300000000000002E-2</v>
      </c>
      <c r="I24" s="2">
        <v>5.4899999999999997E-2</v>
      </c>
      <c r="J24" s="6">
        <v>5.4600000000000003E-2</v>
      </c>
      <c r="K24" s="4">
        <v>5.6099999999999997E-2</v>
      </c>
      <c r="L24" s="2">
        <v>5.57E-2</v>
      </c>
      <c r="M24" s="6">
        <v>5.5599999999999997E-2</v>
      </c>
    </row>
    <row r="25" spans="1:13" x14ac:dyDescent="0.25">
      <c r="A25" s="21">
        <v>39</v>
      </c>
      <c r="B25" s="5">
        <v>4.1200000000000001E-2</v>
      </c>
      <c r="C25" s="2">
        <v>4.0599999999999997E-2</v>
      </c>
      <c r="D25" s="6">
        <v>4.0500000000000001E-2</v>
      </c>
      <c r="E25" s="5">
        <v>0.27210000000000001</v>
      </c>
      <c r="F25" s="2">
        <v>0.36009999999999998</v>
      </c>
      <c r="G25" s="3">
        <v>0.28249999999999997</v>
      </c>
      <c r="H25" s="5">
        <v>0.26600000000000001</v>
      </c>
      <c r="I25" s="2">
        <v>0.33629999999999999</v>
      </c>
      <c r="J25" s="6">
        <v>0.25969999999999999</v>
      </c>
      <c r="K25" s="4">
        <v>0.25869999999999999</v>
      </c>
      <c r="L25" s="2">
        <v>0.32500000000000001</v>
      </c>
      <c r="M25" s="6">
        <v>0.24709999999999999</v>
      </c>
    </row>
    <row r="26" spans="1:13" x14ac:dyDescent="0.25">
      <c r="A26" s="21" t="s">
        <v>7</v>
      </c>
      <c r="B26" s="5">
        <v>3.6999999999999998E-2</v>
      </c>
      <c r="C26" s="2">
        <v>3.8600000000000002E-2</v>
      </c>
      <c r="D26" s="6">
        <v>3.7100000000000001E-2</v>
      </c>
      <c r="E26" s="5">
        <v>0.53120000000000001</v>
      </c>
      <c r="F26" s="2">
        <v>0.53139999999999998</v>
      </c>
      <c r="G26" s="3">
        <v>0.52880000000000005</v>
      </c>
      <c r="H26" s="5">
        <v>0.5272</v>
      </c>
      <c r="I26" s="2">
        <v>0.52649999999999997</v>
      </c>
      <c r="J26" s="6">
        <v>0.52359999999999995</v>
      </c>
      <c r="K26" s="4">
        <v>0.52449999999999997</v>
      </c>
      <c r="L26" s="2">
        <v>0.52410000000000001</v>
      </c>
      <c r="M26" s="6">
        <v>0.52100000000000002</v>
      </c>
    </row>
    <row r="27" spans="1:13" ht="14.4" thickBot="1" x14ac:dyDescent="0.3">
      <c r="A27" s="22" t="s">
        <v>6</v>
      </c>
      <c r="B27" s="7">
        <v>4.2099999999999999E-2</v>
      </c>
      <c r="C27" s="8">
        <v>4.2099999999999999E-2</v>
      </c>
      <c r="D27" s="9">
        <v>4.2000000000000003E-2</v>
      </c>
      <c r="E27" s="7">
        <v>4.2299999999999997E-2</v>
      </c>
      <c r="F27" s="8">
        <v>4.2200000000000001E-2</v>
      </c>
      <c r="G27" s="10">
        <v>4.36E-2</v>
      </c>
      <c r="H27" s="7">
        <v>4.2299999999999997E-2</v>
      </c>
      <c r="I27" s="8">
        <v>4.2200000000000001E-2</v>
      </c>
      <c r="J27" s="9">
        <v>4.2200000000000001E-2</v>
      </c>
      <c r="K27" s="11">
        <v>4.2299999999999997E-2</v>
      </c>
      <c r="L27" s="8">
        <v>4.2200000000000001E-2</v>
      </c>
      <c r="M27" s="9">
        <v>4.2200000000000001E-2</v>
      </c>
    </row>
    <row r="29" spans="1:13" ht="14.4" thickBot="1" x14ac:dyDescent="0.3">
      <c r="A29" s="1" t="s">
        <v>12</v>
      </c>
    </row>
    <row r="30" spans="1:13" ht="14.4" thickBot="1" x14ac:dyDescent="0.3">
      <c r="A30" s="18"/>
      <c r="B30" s="23" t="s">
        <v>10</v>
      </c>
      <c r="C30" s="24"/>
      <c r="D30" s="25"/>
      <c r="E30" s="23" t="s">
        <v>9</v>
      </c>
      <c r="F30" s="24"/>
      <c r="G30" s="26"/>
      <c r="H30" s="23" t="s">
        <v>8</v>
      </c>
      <c r="I30" s="24"/>
      <c r="J30" s="25"/>
      <c r="K30" s="27" t="s">
        <v>5</v>
      </c>
      <c r="L30" s="24"/>
      <c r="M30" s="25"/>
    </row>
    <row r="31" spans="1:13" ht="14.4" thickBot="1" x14ac:dyDescent="0.3">
      <c r="A31" s="33" t="s">
        <v>3</v>
      </c>
      <c r="B31" s="34" t="s">
        <v>0</v>
      </c>
      <c r="C31" s="35" t="s">
        <v>1</v>
      </c>
      <c r="D31" s="36" t="s">
        <v>2</v>
      </c>
      <c r="E31" s="34" t="s">
        <v>0</v>
      </c>
      <c r="F31" s="35" t="s">
        <v>1</v>
      </c>
      <c r="G31" s="37" t="s">
        <v>2</v>
      </c>
      <c r="H31" s="34" t="s">
        <v>0</v>
      </c>
      <c r="I31" s="35" t="s">
        <v>1</v>
      </c>
      <c r="J31" s="36" t="s">
        <v>2</v>
      </c>
      <c r="K31" s="38" t="s">
        <v>0</v>
      </c>
      <c r="L31" s="35" t="s">
        <v>1</v>
      </c>
      <c r="M31" s="36" t="s">
        <v>2</v>
      </c>
    </row>
    <row r="32" spans="1:13" x14ac:dyDescent="0.25">
      <c r="A32" s="17">
        <v>9</v>
      </c>
      <c r="B32" s="39">
        <v>4.2700000000000002E-2</v>
      </c>
      <c r="C32" s="40">
        <v>4.2700000000000002E-2</v>
      </c>
      <c r="D32" s="45">
        <v>4.2900000000000001E-2</v>
      </c>
      <c r="E32" s="39">
        <v>0.1047</v>
      </c>
      <c r="F32" s="40">
        <v>0.1074</v>
      </c>
      <c r="G32" s="41">
        <v>0.108</v>
      </c>
      <c r="H32" s="44">
        <v>0.10879999999999999</v>
      </c>
      <c r="I32" s="40">
        <v>0.1116</v>
      </c>
      <c r="J32" s="41">
        <v>0.1119</v>
      </c>
      <c r="K32" s="4">
        <v>0.1082</v>
      </c>
      <c r="L32" s="2">
        <v>0.1106</v>
      </c>
      <c r="M32" s="6">
        <v>0.1124</v>
      </c>
    </row>
    <row r="33" spans="1:13" x14ac:dyDescent="0.25">
      <c r="A33" s="42">
        <v>10</v>
      </c>
      <c r="B33" s="5">
        <v>4.3299999999999998E-2</v>
      </c>
      <c r="C33" s="2">
        <v>4.2900000000000001E-2</v>
      </c>
      <c r="D33" s="3">
        <v>4.3099999999999999E-2</v>
      </c>
      <c r="E33" s="5">
        <v>0.11260000000000001</v>
      </c>
      <c r="F33" s="2">
        <v>0.11</v>
      </c>
      <c r="G33" s="6">
        <v>0.1095</v>
      </c>
      <c r="H33" s="4">
        <v>0.1087</v>
      </c>
      <c r="I33" s="2">
        <v>0.1113</v>
      </c>
      <c r="J33" s="6">
        <v>0.1091</v>
      </c>
      <c r="K33" s="4">
        <v>0.1051</v>
      </c>
      <c r="L33" s="2">
        <v>0.1053</v>
      </c>
      <c r="M33" s="6">
        <v>0.1082</v>
      </c>
    </row>
    <row r="34" spans="1:13" x14ac:dyDescent="0.25">
      <c r="A34" s="42">
        <v>18</v>
      </c>
      <c r="B34" s="5">
        <v>4.7199999999999999E-2</v>
      </c>
      <c r="C34" s="2">
        <v>4.7399999999999998E-2</v>
      </c>
      <c r="D34" s="3">
        <v>4.7899999999999998E-2</v>
      </c>
      <c r="E34" s="5">
        <v>9.9699999999999997E-2</v>
      </c>
      <c r="F34" s="2">
        <v>0.1033</v>
      </c>
      <c r="G34" s="6">
        <v>0.1011</v>
      </c>
      <c r="H34" s="4">
        <v>0.1013</v>
      </c>
      <c r="I34" s="2">
        <v>0.10100000000000001</v>
      </c>
      <c r="J34" s="6">
        <v>0.1014</v>
      </c>
      <c r="K34" s="4">
        <v>0.1008</v>
      </c>
      <c r="L34" s="2">
        <v>0.1011</v>
      </c>
      <c r="M34" s="6">
        <v>0.1019</v>
      </c>
    </row>
    <row r="35" spans="1:13" x14ac:dyDescent="0.25">
      <c r="A35" s="42">
        <v>19</v>
      </c>
      <c r="B35" s="5">
        <v>4.2700000000000002E-2</v>
      </c>
      <c r="C35" s="2">
        <v>4.2799999999999998E-2</v>
      </c>
      <c r="D35" s="3">
        <v>4.3200000000000002E-2</v>
      </c>
      <c r="E35" s="5">
        <v>7.3099999999999998E-2</v>
      </c>
      <c r="F35" s="2">
        <v>7.5600000000000001E-2</v>
      </c>
      <c r="G35" s="6">
        <v>7.3999999999999996E-2</v>
      </c>
      <c r="H35" s="4">
        <v>7.3300000000000004E-2</v>
      </c>
      <c r="I35" s="2">
        <v>7.3899999999999993E-2</v>
      </c>
      <c r="J35" s="6">
        <v>7.4300000000000005E-2</v>
      </c>
      <c r="K35" s="4">
        <v>7.3300000000000004E-2</v>
      </c>
      <c r="L35" s="2">
        <v>7.3999999999999996E-2</v>
      </c>
      <c r="M35" s="6">
        <v>7.4200000000000002E-2</v>
      </c>
    </row>
    <row r="36" spans="1:13" x14ac:dyDescent="0.25">
      <c r="A36" s="42">
        <v>20</v>
      </c>
      <c r="B36" s="5">
        <v>0.35270000000000001</v>
      </c>
      <c r="C36" s="2">
        <v>0.35399999999999998</v>
      </c>
      <c r="D36" s="3">
        <v>0.36109999999999998</v>
      </c>
      <c r="E36" s="5">
        <v>0.66749999999999998</v>
      </c>
      <c r="F36" s="2">
        <v>0.77900000000000003</v>
      </c>
      <c r="G36" s="6">
        <v>0.76080000000000003</v>
      </c>
      <c r="H36" s="4">
        <v>0.7117</v>
      </c>
      <c r="I36" s="2">
        <v>0.80210000000000004</v>
      </c>
      <c r="J36" s="6">
        <v>0.79579999999999995</v>
      </c>
      <c r="K36" s="4">
        <v>0.69679999999999997</v>
      </c>
      <c r="L36" s="2">
        <v>0.79</v>
      </c>
      <c r="M36" s="6">
        <v>0.76870000000000005</v>
      </c>
    </row>
    <row r="37" spans="1:13" x14ac:dyDescent="0.25">
      <c r="A37" s="42">
        <v>21</v>
      </c>
      <c r="B37" s="5">
        <v>8.1299999999999997E-2</v>
      </c>
      <c r="C37" s="2">
        <v>8.2400000000000001E-2</v>
      </c>
      <c r="D37" s="3">
        <v>8.1299999999999997E-2</v>
      </c>
      <c r="E37" s="5">
        <v>0.1651</v>
      </c>
      <c r="F37" s="2">
        <v>0.16470000000000001</v>
      </c>
      <c r="G37" s="6">
        <v>0.1648</v>
      </c>
      <c r="H37" s="4">
        <v>0.1668</v>
      </c>
      <c r="I37" s="2">
        <v>0.16619999999999999</v>
      </c>
      <c r="J37" s="6">
        <v>0.1671</v>
      </c>
      <c r="K37" s="4">
        <v>0.1676</v>
      </c>
      <c r="L37" s="2">
        <v>0.16750000000000001</v>
      </c>
      <c r="M37" s="6">
        <v>0.1678</v>
      </c>
    </row>
    <row r="38" spans="1:13" x14ac:dyDescent="0.25">
      <c r="A38" s="42">
        <v>22</v>
      </c>
      <c r="B38" s="5">
        <v>4.3099999999999999E-2</v>
      </c>
      <c r="C38" s="2">
        <v>4.2900000000000001E-2</v>
      </c>
      <c r="D38" s="3">
        <v>4.2799999999999998E-2</v>
      </c>
      <c r="E38" s="5">
        <v>8.7099999999999997E-2</v>
      </c>
      <c r="F38" s="2">
        <v>8.5900000000000004E-2</v>
      </c>
      <c r="G38" s="6">
        <v>8.5699999999999998E-2</v>
      </c>
      <c r="H38" s="4">
        <v>8.5999999999999993E-2</v>
      </c>
      <c r="I38" s="2">
        <v>8.4699999999999998E-2</v>
      </c>
      <c r="J38" s="6">
        <v>8.4400000000000003E-2</v>
      </c>
      <c r="K38" s="4">
        <v>8.5999999999999993E-2</v>
      </c>
      <c r="L38" s="2">
        <v>8.6300000000000002E-2</v>
      </c>
      <c r="M38" s="6">
        <v>8.4000000000000005E-2</v>
      </c>
    </row>
    <row r="39" spans="1:13" x14ac:dyDescent="0.25">
      <c r="A39" s="42">
        <v>23</v>
      </c>
      <c r="B39" s="5">
        <v>4.1399999999999999E-2</v>
      </c>
      <c r="C39" s="2">
        <v>4.2999999999999997E-2</v>
      </c>
      <c r="D39" s="3">
        <v>4.2599999999999999E-2</v>
      </c>
      <c r="E39" s="5">
        <v>7.9799999999999996E-2</v>
      </c>
      <c r="F39" s="2">
        <v>8.0199999999999994E-2</v>
      </c>
      <c r="G39" s="6">
        <v>8.0500000000000002E-2</v>
      </c>
      <c r="H39" s="4">
        <v>7.8899999999999998E-2</v>
      </c>
      <c r="I39" s="2">
        <v>8.0199999999999994E-2</v>
      </c>
      <c r="J39" s="6">
        <v>8.0500000000000002E-2</v>
      </c>
      <c r="K39" s="4">
        <v>7.9000000000000001E-2</v>
      </c>
      <c r="L39" s="2">
        <v>8.0100000000000005E-2</v>
      </c>
      <c r="M39" s="6">
        <v>8.0299999999999996E-2</v>
      </c>
    </row>
    <row r="40" spans="1:13" x14ac:dyDescent="0.25">
      <c r="A40" s="42">
        <v>25</v>
      </c>
      <c r="B40" s="5">
        <v>4.3200000000000002E-2</v>
      </c>
      <c r="C40" s="2">
        <v>4.8899999999999999E-2</v>
      </c>
      <c r="D40" s="3">
        <v>4.3700000000000003E-2</v>
      </c>
      <c r="E40" s="5">
        <v>6.5000000000000002E-2</v>
      </c>
      <c r="F40" s="2">
        <v>7.22E-2</v>
      </c>
      <c r="G40" s="6">
        <v>6.7199999999999996E-2</v>
      </c>
      <c r="H40" s="4">
        <v>6.5500000000000003E-2</v>
      </c>
      <c r="I40" s="2">
        <v>7.2800000000000004E-2</v>
      </c>
      <c r="J40" s="6">
        <v>6.7900000000000002E-2</v>
      </c>
      <c r="K40" s="4">
        <v>6.4199999999999993E-2</v>
      </c>
      <c r="L40" s="2">
        <v>7.2900000000000006E-2</v>
      </c>
      <c r="M40" s="6">
        <v>6.6600000000000006E-2</v>
      </c>
    </row>
    <row r="41" spans="1:13" x14ac:dyDescent="0.25">
      <c r="A41" s="42">
        <v>29</v>
      </c>
      <c r="B41" s="5">
        <v>4.4600000000000001E-2</v>
      </c>
      <c r="C41" s="2">
        <v>4.4299999999999999E-2</v>
      </c>
      <c r="D41" s="3">
        <v>4.4299999999999999E-2</v>
      </c>
      <c r="E41" s="5">
        <v>0.13739999999999999</v>
      </c>
      <c r="F41" s="2">
        <v>0.1406</v>
      </c>
      <c r="G41" s="6">
        <v>0.14169999999999999</v>
      </c>
      <c r="H41" s="4">
        <v>0.14230000000000001</v>
      </c>
      <c r="I41" s="2">
        <v>0.14499999999999999</v>
      </c>
      <c r="J41" s="6">
        <v>0.14630000000000001</v>
      </c>
      <c r="K41" s="4">
        <v>0.1399</v>
      </c>
      <c r="L41" s="2">
        <v>0.14410000000000001</v>
      </c>
      <c r="M41" s="6">
        <v>0.14410000000000001</v>
      </c>
    </row>
    <row r="42" spans="1:13" x14ac:dyDescent="0.25">
      <c r="A42" s="42">
        <v>31</v>
      </c>
      <c r="B42" s="5">
        <v>4.3999999999999997E-2</v>
      </c>
      <c r="C42" s="2">
        <v>4.3900000000000002E-2</v>
      </c>
      <c r="D42" s="3">
        <v>4.3700000000000003E-2</v>
      </c>
      <c r="E42" s="5">
        <v>0.75039999999999996</v>
      </c>
      <c r="F42" s="2">
        <v>0.7702</v>
      </c>
      <c r="G42" s="6">
        <v>0.73609999999999998</v>
      </c>
      <c r="H42" s="4">
        <v>0.76600000000000001</v>
      </c>
      <c r="I42" s="2">
        <v>0.74350000000000005</v>
      </c>
      <c r="J42" s="6">
        <v>0.79079999999999995</v>
      </c>
      <c r="K42" s="4">
        <v>0.77449999999999997</v>
      </c>
      <c r="L42" s="2">
        <v>0.81989999999999996</v>
      </c>
      <c r="M42" s="6">
        <v>0.79190000000000005</v>
      </c>
    </row>
    <row r="43" spans="1:13" x14ac:dyDescent="0.25">
      <c r="A43" s="42">
        <v>33</v>
      </c>
      <c r="B43" s="5">
        <v>6.0699999999999997E-2</v>
      </c>
      <c r="C43" s="2">
        <v>6.4600000000000005E-2</v>
      </c>
      <c r="D43" s="3">
        <v>6.1199999999999997E-2</v>
      </c>
      <c r="E43" s="5">
        <v>0.4173</v>
      </c>
      <c r="F43" s="2">
        <v>0.41360000000000002</v>
      </c>
      <c r="G43" s="6">
        <v>0.42820000000000003</v>
      </c>
      <c r="H43" s="4">
        <v>0.40510000000000002</v>
      </c>
      <c r="I43" s="2">
        <v>0.4163</v>
      </c>
      <c r="J43" s="6">
        <v>0.435</v>
      </c>
      <c r="K43" s="4">
        <v>0.40660000000000002</v>
      </c>
      <c r="L43" s="2">
        <v>0.41060000000000002</v>
      </c>
      <c r="M43" s="6">
        <v>0.43140000000000001</v>
      </c>
    </row>
    <row r="44" spans="1:13" x14ac:dyDescent="0.25">
      <c r="A44" s="42">
        <v>34</v>
      </c>
      <c r="B44" s="5">
        <v>4.2599999999999999E-2</v>
      </c>
      <c r="C44" s="2">
        <v>4.2299999999999997E-2</v>
      </c>
      <c r="D44" s="3">
        <v>4.2599999999999999E-2</v>
      </c>
      <c r="E44" s="5">
        <v>7.4099999999999999E-2</v>
      </c>
      <c r="F44" s="2">
        <v>7.3999999999999996E-2</v>
      </c>
      <c r="G44" s="6">
        <v>7.3899999999999993E-2</v>
      </c>
      <c r="H44" s="4">
        <v>7.3800000000000004E-2</v>
      </c>
      <c r="I44" s="2">
        <v>7.3499999999999996E-2</v>
      </c>
      <c r="J44" s="6">
        <v>7.2999999999999995E-2</v>
      </c>
      <c r="K44" s="4">
        <v>7.2900000000000006E-2</v>
      </c>
      <c r="L44" s="2">
        <v>7.2999999999999995E-2</v>
      </c>
      <c r="M44" s="6">
        <v>7.2599999999999998E-2</v>
      </c>
    </row>
    <row r="45" spans="1:13" x14ac:dyDescent="0.25">
      <c r="A45" s="42">
        <v>35</v>
      </c>
      <c r="B45" s="5">
        <v>4.2799999999999998E-2</v>
      </c>
      <c r="C45" s="2">
        <v>4.2700000000000002E-2</v>
      </c>
      <c r="D45" s="3">
        <v>4.2700000000000002E-2</v>
      </c>
      <c r="E45" s="5">
        <v>0.1043</v>
      </c>
      <c r="F45" s="2">
        <v>0.1046</v>
      </c>
      <c r="G45" s="6">
        <v>0.1057</v>
      </c>
      <c r="H45" s="4">
        <v>9.9699999999999997E-2</v>
      </c>
      <c r="I45" s="2">
        <v>0.1086</v>
      </c>
      <c r="J45" s="6">
        <v>0.1019</v>
      </c>
      <c r="K45" s="4">
        <v>9.9299999999999999E-2</v>
      </c>
      <c r="L45" s="2">
        <v>9.8400000000000001E-2</v>
      </c>
      <c r="M45" s="6">
        <v>0.1011</v>
      </c>
    </row>
    <row r="46" spans="1:13" x14ac:dyDescent="0.25">
      <c r="A46" s="42">
        <v>36</v>
      </c>
      <c r="B46" s="5">
        <v>4.4699999999999997E-2</v>
      </c>
      <c r="C46" s="2">
        <v>4.4600000000000001E-2</v>
      </c>
      <c r="D46" s="3">
        <v>4.4600000000000001E-2</v>
      </c>
      <c r="E46" s="5">
        <v>0.106</v>
      </c>
      <c r="F46" s="2">
        <v>0.10680000000000001</v>
      </c>
      <c r="G46" s="6">
        <v>0.1077</v>
      </c>
      <c r="H46" s="4">
        <v>0.1144</v>
      </c>
      <c r="I46" s="2">
        <v>0.1159</v>
      </c>
      <c r="J46" s="6">
        <v>0.1162</v>
      </c>
      <c r="K46" s="4">
        <v>0.122</v>
      </c>
      <c r="L46" s="2">
        <v>0.123</v>
      </c>
      <c r="M46" s="6">
        <v>0.12330000000000001</v>
      </c>
    </row>
    <row r="47" spans="1:13" x14ac:dyDescent="0.25">
      <c r="A47" s="42">
        <v>37</v>
      </c>
      <c r="B47" s="5">
        <v>4.2700000000000002E-2</v>
      </c>
      <c r="C47" s="2">
        <v>4.2200000000000001E-2</v>
      </c>
      <c r="D47" s="3">
        <v>4.2599999999999999E-2</v>
      </c>
      <c r="E47" s="5">
        <v>0.36370000000000002</v>
      </c>
      <c r="F47" s="2">
        <v>0.38009999999999999</v>
      </c>
      <c r="G47" s="6">
        <v>0.36470000000000002</v>
      </c>
      <c r="H47" s="4">
        <v>0.37790000000000001</v>
      </c>
      <c r="I47" s="2">
        <v>0.3931</v>
      </c>
      <c r="J47" s="6">
        <v>0.38059999999999999</v>
      </c>
      <c r="K47" s="4">
        <v>0.36890000000000001</v>
      </c>
      <c r="L47" s="2">
        <v>0.38350000000000001</v>
      </c>
      <c r="M47" s="6">
        <v>0.37890000000000001</v>
      </c>
    </row>
    <row r="48" spans="1:13" x14ac:dyDescent="0.25">
      <c r="A48" s="42">
        <v>38</v>
      </c>
      <c r="B48" s="5">
        <v>4.2200000000000001E-2</v>
      </c>
      <c r="C48" s="2">
        <v>4.2200000000000001E-2</v>
      </c>
      <c r="D48" s="3">
        <v>4.2299999999999997E-2</v>
      </c>
      <c r="E48" s="5">
        <v>0.17380000000000001</v>
      </c>
      <c r="F48" s="2">
        <v>0.17649999999999999</v>
      </c>
      <c r="G48" s="6">
        <v>0.17749999999999999</v>
      </c>
      <c r="H48" s="4">
        <v>0.17699999999999999</v>
      </c>
      <c r="I48" s="2">
        <v>0.17829999999999999</v>
      </c>
      <c r="J48" s="6">
        <v>0.17879999999999999</v>
      </c>
      <c r="K48" s="4">
        <v>0.17380000000000001</v>
      </c>
      <c r="L48" s="2">
        <v>0.1736</v>
      </c>
      <c r="M48" s="6">
        <v>0.17580000000000001</v>
      </c>
    </row>
    <row r="49" spans="1:13" x14ac:dyDescent="0.25">
      <c r="A49" s="42">
        <v>40</v>
      </c>
      <c r="B49" s="5">
        <v>4.2500000000000003E-2</v>
      </c>
      <c r="C49" s="2">
        <v>4.2700000000000002E-2</v>
      </c>
      <c r="D49" s="3">
        <v>4.3200000000000002E-2</v>
      </c>
      <c r="E49" s="5">
        <v>0.13589999999999999</v>
      </c>
      <c r="F49" s="2">
        <v>0.1401</v>
      </c>
      <c r="G49" s="6">
        <v>0.13739999999999999</v>
      </c>
      <c r="H49" s="4">
        <v>0.1308</v>
      </c>
      <c r="I49" s="2">
        <v>0.13350000000000001</v>
      </c>
      <c r="J49" s="6">
        <v>0.13159999999999999</v>
      </c>
      <c r="K49" s="4">
        <v>0.12429999999999999</v>
      </c>
      <c r="L49" s="2">
        <v>0.12620000000000001</v>
      </c>
      <c r="M49" s="6">
        <v>0.12559999999999999</v>
      </c>
    </row>
    <row r="50" spans="1:13" x14ac:dyDescent="0.25">
      <c r="A50" s="42">
        <v>41</v>
      </c>
      <c r="B50" s="5">
        <v>4.3400000000000001E-2</v>
      </c>
      <c r="C50" s="2">
        <v>4.3299999999999998E-2</v>
      </c>
      <c r="D50" s="3">
        <v>4.3799999999999999E-2</v>
      </c>
      <c r="E50" s="5">
        <v>0.37880000000000003</v>
      </c>
      <c r="F50" s="2">
        <v>0.38590000000000002</v>
      </c>
      <c r="G50" s="6">
        <v>0.39169999999999999</v>
      </c>
      <c r="H50" s="4">
        <v>0.37809999999999999</v>
      </c>
      <c r="I50" s="2">
        <v>0.4093</v>
      </c>
      <c r="J50" s="6">
        <v>0.44550000000000001</v>
      </c>
      <c r="K50" s="4">
        <v>0.437</v>
      </c>
      <c r="L50" s="2">
        <v>0.48559999999999998</v>
      </c>
      <c r="M50" s="6">
        <v>0.54290000000000005</v>
      </c>
    </row>
    <row r="51" spans="1:13" x14ac:dyDescent="0.25">
      <c r="A51" s="42">
        <v>42</v>
      </c>
      <c r="B51" s="5">
        <v>4.3200000000000002E-2</v>
      </c>
      <c r="C51" s="2">
        <v>4.3200000000000002E-2</v>
      </c>
      <c r="D51" s="3">
        <v>4.2999999999999997E-2</v>
      </c>
      <c r="E51" s="5">
        <v>0.1903</v>
      </c>
      <c r="F51" s="2">
        <v>0.18990000000000001</v>
      </c>
      <c r="G51" s="6">
        <v>0.19639999999999999</v>
      </c>
      <c r="H51" s="4">
        <v>0.20030000000000001</v>
      </c>
      <c r="I51" s="2">
        <v>0.2021</v>
      </c>
      <c r="J51" s="6">
        <v>0.2041</v>
      </c>
      <c r="K51" s="4">
        <v>0.19350000000000001</v>
      </c>
      <c r="L51" s="2">
        <v>0.1948</v>
      </c>
      <c r="M51" s="6">
        <v>0.19939999999999999</v>
      </c>
    </row>
    <row r="52" spans="1:13" x14ac:dyDescent="0.25">
      <c r="A52" s="42">
        <v>43</v>
      </c>
      <c r="B52" s="5">
        <v>4.3999999999999997E-2</v>
      </c>
      <c r="C52" s="2">
        <v>4.3400000000000001E-2</v>
      </c>
      <c r="D52" s="3">
        <v>4.2900000000000001E-2</v>
      </c>
      <c r="E52" s="5">
        <v>0.1303</v>
      </c>
      <c r="F52" s="2">
        <v>0.1293</v>
      </c>
      <c r="G52" s="6">
        <v>0.1394</v>
      </c>
      <c r="H52" s="4">
        <v>0.14080000000000001</v>
      </c>
      <c r="I52" s="2">
        <v>0.14000000000000001</v>
      </c>
      <c r="J52" s="6">
        <v>0.14979999999999999</v>
      </c>
      <c r="K52" s="4">
        <v>0.1421</v>
      </c>
      <c r="L52" s="2">
        <v>0.1399</v>
      </c>
      <c r="M52" s="6">
        <v>0.1492</v>
      </c>
    </row>
    <row r="53" spans="1:13" x14ac:dyDescent="0.25">
      <c r="A53" s="42">
        <v>44</v>
      </c>
      <c r="B53" s="5">
        <v>4.3400000000000001E-2</v>
      </c>
      <c r="C53" s="2">
        <v>4.3700000000000003E-2</v>
      </c>
      <c r="D53" s="3">
        <v>4.3799999999999999E-2</v>
      </c>
      <c r="E53" s="5">
        <v>0.81940000000000002</v>
      </c>
      <c r="F53" s="2">
        <v>0.54990000000000006</v>
      </c>
      <c r="G53" s="6">
        <v>0.70679999999999998</v>
      </c>
      <c r="H53" s="4">
        <v>0.81410000000000005</v>
      </c>
      <c r="I53" s="2">
        <v>0.59150000000000003</v>
      </c>
      <c r="J53" s="6">
        <v>0.7258</v>
      </c>
      <c r="K53" s="4">
        <v>0.74519999999999997</v>
      </c>
      <c r="L53" s="2">
        <v>0.56289999999999996</v>
      </c>
      <c r="M53" s="6">
        <v>0.68169999999999997</v>
      </c>
    </row>
    <row r="54" spans="1:13" x14ac:dyDescent="0.25">
      <c r="A54" s="42">
        <v>45</v>
      </c>
      <c r="B54" s="5">
        <v>4.24E-2</v>
      </c>
      <c r="C54" s="2">
        <v>4.2500000000000003E-2</v>
      </c>
      <c r="D54" s="3">
        <v>4.2500000000000003E-2</v>
      </c>
      <c r="E54" s="5">
        <v>0.15620000000000001</v>
      </c>
      <c r="F54" s="2">
        <v>0.15609999999999999</v>
      </c>
      <c r="G54" s="6">
        <v>0.15110000000000001</v>
      </c>
      <c r="H54" s="4">
        <v>0.15459999999999999</v>
      </c>
      <c r="I54" s="2">
        <v>0.15759999999999999</v>
      </c>
      <c r="J54" s="6">
        <v>0.15179999999999999</v>
      </c>
      <c r="K54" s="4">
        <v>0.1472</v>
      </c>
      <c r="L54" s="2">
        <v>0.14910000000000001</v>
      </c>
      <c r="M54" s="6">
        <v>0.14280000000000001</v>
      </c>
    </row>
    <row r="55" spans="1:13" x14ac:dyDescent="0.25">
      <c r="A55" s="42">
        <v>46</v>
      </c>
      <c r="B55" s="5">
        <v>4.2999999999999997E-2</v>
      </c>
      <c r="C55" s="2">
        <v>4.4499999999999998E-2</v>
      </c>
      <c r="D55" s="3">
        <v>4.3299999999999998E-2</v>
      </c>
      <c r="E55" s="5">
        <v>0.15379999999999999</v>
      </c>
      <c r="F55" s="2">
        <v>0.1525</v>
      </c>
      <c r="G55" s="6">
        <v>0.15279999999999999</v>
      </c>
      <c r="H55" s="4">
        <v>0.15490000000000001</v>
      </c>
      <c r="I55" s="2">
        <v>0.15840000000000001</v>
      </c>
      <c r="J55" s="6">
        <v>0.15570000000000001</v>
      </c>
      <c r="K55" s="4">
        <v>0.15590000000000001</v>
      </c>
      <c r="L55" s="2">
        <v>0.15790000000000001</v>
      </c>
      <c r="M55" s="6">
        <v>0.157</v>
      </c>
    </row>
    <row r="56" spans="1:13" x14ac:dyDescent="0.25">
      <c r="A56" s="42">
        <v>47</v>
      </c>
      <c r="B56" s="5">
        <v>4.8099999999999997E-2</v>
      </c>
      <c r="C56" s="2">
        <v>4.8599999999999997E-2</v>
      </c>
      <c r="D56" s="3">
        <v>4.9200000000000001E-2</v>
      </c>
      <c r="E56" s="5">
        <v>0.14910000000000001</v>
      </c>
      <c r="F56" s="2">
        <v>0.15820000000000001</v>
      </c>
      <c r="G56" s="6">
        <v>0.1517</v>
      </c>
      <c r="H56" s="4">
        <v>0.1532</v>
      </c>
      <c r="I56" s="2">
        <v>0.1628</v>
      </c>
      <c r="J56" s="6">
        <v>0.1565</v>
      </c>
      <c r="K56" s="4">
        <v>0.15329999999999999</v>
      </c>
      <c r="L56" s="2">
        <v>0.1603</v>
      </c>
      <c r="M56" s="6">
        <v>0.15629999999999999</v>
      </c>
    </row>
    <row r="57" spans="1:13" x14ac:dyDescent="0.25">
      <c r="A57" s="42">
        <v>48</v>
      </c>
      <c r="B57" s="5">
        <v>5.2999999999999999E-2</v>
      </c>
      <c r="C57" s="2">
        <v>5.3100000000000001E-2</v>
      </c>
      <c r="D57" s="3">
        <v>5.3199999999999997E-2</v>
      </c>
      <c r="E57" s="5">
        <v>0.16109999999999999</v>
      </c>
      <c r="F57" s="2">
        <v>0.13880000000000001</v>
      </c>
      <c r="G57" s="6">
        <v>0.13950000000000001</v>
      </c>
      <c r="H57" s="4">
        <v>0.15959999999999999</v>
      </c>
      <c r="I57" s="2">
        <v>0.1497</v>
      </c>
      <c r="J57" s="6">
        <v>0.1497</v>
      </c>
      <c r="K57" s="4">
        <v>0.15820000000000001</v>
      </c>
      <c r="L57" s="2">
        <v>0.14760000000000001</v>
      </c>
      <c r="M57" s="6">
        <v>0.14419999999999999</v>
      </c>
    </row>
    <row r="58" spans="1:13" x14ac:dyDescent="0.25">
      <c r="A58" s="42" t="s">
        <v>11</v>
      </c>
      <c r="B58" s="5">
        <v>4.3099999999999999E-2</v>
      </c>
      <c r="C58" s="2">
        <v>4.2999999999999997E-2</v>
      </c>
      <c r="D58" s="3">
        <v>4.3099999999999999E-2</v>
      </c>
      <c r="E58" s="5">
        <v>0.3669</v>
      </c>
      <c r="F58" s="2">
        <v>0.3674</v>
      </c>
      <c r="G58" s="6">
        <v>0.36799999999999999</v>
      </c>
      <c r="H58" s="4">
        <v>0.36059999999999998</v>
      </c>
      <c r="I58" s="2">
        <v>0.3579</v>
      </c>
      <c r="J58" s="6">
        <v>0.35630000000000001</v>
      </c>
      <c r="K58" s="4">
        <v>0.3493</v>
      </c>
      <c r="L58" s="2">
        <v>0.34889999999999999</v>
      </c>
      <c r="M58" s="6">
        <v>0.3488</v>
      </c>
    </row>
    <row r="59" spans="1:13" ht="14.4" thickBot="1" x14ac:dyDescent="0.3">
      <c r="A59" s="43" t="s">
        <v>6</v>
      </c>
      <c r="B59" s="7">
        <v>4.2299999999999997E-2</v>
      </c>
      <c r="C59" s="8">
        <v>4.1799999999999997E-2</v>
      </c>
      <c r="D59" s="10">
        <v>4.2000000000000003E-2</v>
      </c>
      <c r="E59" s="7">
        <v>4.2500000000000003E-2</v>
      </c>
      <c r="F59" s="8">
        <v>4.1799999999999997E-2</v>
      </c>
      <c r="G59" s="9">
        <v>4.1799999999999997E-2</v>
      </c>
      <c r="H59" s="11">
        <v>4.2500000000000003E-2</v>
      </c>
      <c r="I59" s="8">
        <v>4.1799999999999997E-2</v>
      </c>
      <c r="J59" s="9">
        <v>4.1799999999999997E-2</v>
      </c>
      <c r="K59" s="11">
        <v>4.2500000000000003E-2</v>
      </c>
      <c r="L59" s="8">
        <v>4.1799999999999997E-2</v>
      </c>
      <c r="M59" s="9">
        <v>4.1799999999999997E-2</v>
      </c>
    </row>
  </sheetData>
  <mergeCells count="8">
    <mergeCell ref="K2:M2"/>
    <mergeCell ref="H2:J2"/>
    <mergeCell ref="E2:G2"/>
    <mergeCell ref="B2:D2"/>
    <mergeCell ref="B30:D30"/>
    <mergeCell ref="E30:G30"/>
    <mergeCell ref="H30:J30"/>
    <mergeCell ref="K30:M30"/>
  </mergeCells>
  <phoneticPr fontId="2" type="noConversion"/>
  <conditionalFormatting sqref="K4:M27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4:J27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:G27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4:D27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2:M59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32:J59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1:G59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32:D5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lin He</dc:creator>
  <cp:lastModifiedBy>Ruolin He</cp:lastModifiedBy>
  <dcterms:created xsi:type="dcterms:W3CDTF">2023-08-21T12:05:15Z</dcterms:created>
  <dcterms:modified xsi:type="dcterms:W3CDTF">2023-08-22T08:35:17Z</dcterms:modified>
</cp:coreProperties>
</file>